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20" windowWidth="20415" windowHeight="7110"/>
  </bookViews>
  <sheets>
    <sheet name="Sheet1" sheetId="1" r:id="rId1"/>
  </sheets>
  <calcPr calcId="124519" concurrentCalc="0"/>
</workbook>
</file>

<file path=xl/calcChain.xml><?xml version="1.0" encoding="utf-8"?>
<calcChain xmlns="http://schemas.openxmlformats.org/spreadsheetml/2006/main">
  <c r="P5" i="1"/>
  <c r="P6"/>
  <c r="P7"/>
  <c r="P8"/>
  <c r="P9"/>
  <c r="P10"/>
  <c r="P11"/>
  <c r="P12"/>
  <c r="P13"/>
  <c r="P14"/>
  <c r="P15"/>
  <c r="P16"/>
  <c r="P17"/>
  <c r="P18"/>
  <c r="P19"/>
  <c r="P20"/>
  <c r="P21"/>
  <c r="P4"/>
  <c r="K5"/>
  <c r="K6"/>
  <c r="K7"/>
  <c r="K8"/>
  <c r="K9"/>
  <c r="K10"/>
  <c r="K11"/>
  <c r="K12"/>
  <c r="K13"/>
  <c r="K14"/>
  <c r="K15"/>
  <c r="K16"/>
  <c r="K17"/>
  <c r="K18"/>
  <c r="K19"/>
  <c r="K20"/>
  <c r="K21"/>
  <c r="K4"/>
  <c r="F21"/>
  <c r="F20"/>
  <c r="F19"/>
  <c r="F18"/>
  <c r="F17"/>
  <c r="F16"/>
  <c r="F15"/>
  <c r="F14"/>
  <c r="F13"/>
  <c r="F12"/>
  <c r="F11"/>
  <c r="F10"/>
  <c r="F9"/>
  <c r="F8"/>
  <c r="F7"/>
  <c r="F6"/>
  <c r="F5"/>
  <c r="F4"/>
</calcChain>
</file>

<file path=xl/sharedStrings.xml><?xml version="1.0" encoding="utf-8"?>
<sst xmlns="http://schemas.openxmlformats.org/spreadsheetml/2006/main" count="38" uniqueCount="30">
  <si>
    <t>Taxon</t>
  </si>
  <si>
    <t>Proteobacteria</t>
  </si>
  <si>
    <t>Bacteroidetes</t>
  </si>
  <si>
    <t>Acidobacteria</t>
  </si>
  <si>
    <t>Actinobacteria</t>
  </si>
  <si>
    <t>P/A</t>
    <phoneticPr fontId="2" type="noConversion"/>
  </si>
  <si>
    <t>Proteobacteria</t>
    <phoneticPr fontId="2" type="noConversion"/>
  </si>
  <si>
    <t>Acidobacteria</t>
    <phoneticPr fontId="2" type="noConversion"/>
  </si>
  <si>
    <t>CK1</t>
    <phoneticPr fontId="2" type="noConversion"/>
  </si>
  <si>
    <t>CK2</t>
    <phoneticPr fontId="2" type="noConversion"/>
  </si>
  <si>
    <t>CK3</t>
    <phoneticPr fontId="2" type="noConversion"/>
  </si>
  <si>
    <t>CK4</t>
    <phoneticPr fontId="2" type="noConversion"/>
  </si>
  <si>
    <t>CK5</t>
    <phoneticPr fontId="2" type="noConversion"/>
  </si>
  <si>
    <t>CK6</t>
    <phoneticPr fontId="2" type="noConversion"/>
  </si>
  <si>
    <t>UF1</t>
    <phoneticPr fontId="2" type="noConversion"/>
  </si>
  <si>
    <t>UF2</t>
    <phoneticPr fontId="2" type="noConversion"/>
  </si>
  <si>
    <t>UF3</t>
    <phoneticPr fontId="2" type="noConversion"/>
  </si>
  <si>
    <t>UF4</t>
    <phoneticPr fontId="2" type="noConversion"/>
  </si>
  <si>
    <t>UF5</t>
    <phoneticPr fontId="2" type="noConversion"/>
  </si>
  <si>
    <t>UF6</t>
    <phoneticPr fontId="2" type="noConversion"/>
  </si>
  <si>
    <t>CMF1</t>
    <phoneticPr fontId="2" type="noConversion"/>
  </si>
  <si>
    <t>CMF2</t>
    <phoneticPr fontId="2" type="noConversion"/>
  </si>
  <si>
    <t>CMF3</t>
    <phoneticPr fontId="2" type="noConversion"/>
  </si>
  <si>
    <t>CMF4</t>
    <phoneticPr fontId="2" type="noConversion"/>
  </si>
  <si>
    <t>CMF5</t>
    <phoneticPr fontId="2" type="noConversion"/>
  </si>
  <si>
    <t>CMF6</t>
    <phoneticPr fontId="2" type="noConversion"/>
  </si>
  <si>
    <t>spring</t>
    <phoneticPr fontId="2" type="noConversion"/>
  </si>
  <si>
    <t>summer</t>
    <phoneticPr fontId="2" type="noConversion"/>
  </si>
  <si>
    <t>autumn</t>
    <phoneticPr fontId="2" type="noConversion"/>
  </si>
  <si>
    <r>
      <t xml:space="preserve">Table S1: The relative abundance of the four dominant phyla and P/A ratio in soil bacterial communities.
CK: control experiment, UF: urea fertilization, CMF: cow manure fertilization. 
The P/A ratio was the ratio of </t>
    </r>
    <r>
      <rPr>
        <i/>
        <sz val="11"/>
        <color theme="1"/>
        <rFont val="宋体"/>
        <family val="3"/>
        <charset val="134"/>
        <scheme val="minor"/>
      </rPr>
      <t>Proteobacteria</t>
    </r>
    <r>
      <rPr>
        <sz val="11"/>
        <color theme="1"/>
        <rFont val="宋体"/>
        <family val="2"/>
        <charset val="134"/>
        <scheme val="minor"/>
      </rPr>
      <t xml:space="preserve"> to </t>
    </r>
    <r>
      <rPr>
        <i/>
        <sz val="11"/>
        <color theme="1"/>
        <rFont val="宋体"/>
        <family val="3"/>
        <charset val="134"/>
        <scheme val="minor"/>
      </rPr>
      <t>Acidobacteria</t>
    </r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5">
    <font>
      <sz val="11"/>
      <color theme="1"/>
      <name val="宋体"/>
      <family val="2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1" fillId="0" borderId="0" xfId="0" applyNumberFormat="1" applyFont="1" applyFill="1" applyBorder="1" applyAlignment="1">
      <alignment vertical="center"/>
    </xf>
    <xf numFmtId="176" fontId="1" fillId="0" borderId="1" xfId="0" applyNumberFormat="1" applyFont="1" applyFill="1" applyBorder="1" applyAlignment="1">
      <alignment vertical="center"/>
    </xf>
    <xf numFmtId="176" fontId="0" fillId="0" borderId="1" xfId="0" applyNumberFormat="1" applyBorder="1">
      <alignment vertical="center"/>
    </xf>
    <xf numFmtId="176" fontId="1" fillId="0" borderId="3" xfId="0" applyNumberFormat="1" applyFont="1" applyFill="1" applyBorder="1" applyAlignment="1">
      <alignment vertical="center"/>
    </xf>
    <xf numFmtId="176" fontId="0" fillId="0" borderId="2" xfId="0" applyNumberFormat="1" applyBorder="1">
      <alignment vertical="center"/>
    </xf>
    <xf numFmtId="176" fontId="3" fillId="0" borderId="0" xfId="0" applyNumberFormat="1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vertical="center"/>
    </xf>
    <xf numFmtId="0" fontId="0" fillId="0" borderId="0" xfId="0" applyBorder="1">
      <alignment vertical="center"/>
    </xf>
    <xf numFmtId="0" fontId="0" fillId="0" borderId="3" xfId="0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3"/>
  <sheetViews>
    <sheetView tabSelected="1" zoomScale="75" zoomScaleNormal="75" workbookViewId="0">
      <selection sqref="A1:P1"/>
    </sheetView>
  </sheetViews>
  <sheetFormatPr defaultRowHeight="13.5"/>
  <cols>
    <col min="1" max="1" width="9" customWidth="1"/>
    <col min="2" max="2" width="16.125" customWidth="1"/>
    <col min="3" max="3" width="14.125" customWidth="1"/>
    <col min="4" max="4" width="15.375" customWidth="1"/>
    <col min="5" max="5" width="15.5" customWidth="1"/>
    <col min="6" max="6" width="10.75" customWidth="1"/>
    <col min="7" max="7" width="14.875" customWidth="1"/>
    <col min="8" max="8" width="15.125" customWidth="1"/>
    <col min="9" max="9" width="14.25" customWidth="1"/>
    <col min="10" max="10" width="14.5" customWidth="1"/>
    <col min="11" max="11" width="12.375" customWidth="1"/>
    <col min="12" max="12" width="17.5" customWidth="1"/>
    <col min="13" max="13" width="14" customWidth="1"/>
    <col min="14" max="14" width="14.375" customWidth="1"/>
    <col min="15" max="15" width="13.375" customWidth="1"/>
    <col min="16" max="16" width="14.875" customWidth="1"/>
  </cols>
  <sheetData>
    <row r="1" spans="1:16" s="8" customFormat="1" ht="48.75" customHeight="1">
      <c r="A1" s="9" t="s">
        <v>2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>
      <c r="A2" s="1"/>
      <c r="B2" s="1"/>
      <c r="C2" s="1"/>
      <c r="D2" s="1" t="s">
        <v>26</v>
      </c>
      <c r="E2" s="1"/>
      <c r="F2" s="2"/>
      <c r="G2" s="1"/>
      <c r="H2" s="1"/>
      <c r="I2" s="1" t="s">
        <v>27</v>
      </c>
      <c r="J2" s="1"/>
      <c r="K2" s="2"/>
      <c r="L2" s="1"/>
      <c r="M2" s="1"/>
      <c r="N2" s="1" t="s">
        <v>28</v>
      </c>
      <c r="O2" s="1"/>
      <c r="P2" s="3"/>
    </row>
    <row r="3" spans="1:16">
      <c r="A3" s="1" t="s">
        <v>0</v>
      </c>
      <c r="B3" s="7" t="s">
        <v>6</v>
      </c>
      <c r="C3" s="7" t="s">
        <v>2</v>
      </c>
      <c r="D3" s="7" t="s">
        <v>7</v>
      </c>
      <c r="E3" s="7" t="s">
        <v>4</v>
      </c>
      <c r="F3" s="3" t="s">
        <v>5</v>
      </c>
      <c r="G3" s="7" t="s">
        <v>1</v>
      </c>
      <c r="H3" s="7" t="s">
        <v>3</v>
      </c>
      <c r="I3" s="7" t="s">
        <v>2</v>
      </c>
      <c r="J3" s="7" t="s">
        <v>4</v>
      </c>
      <c r="K3" s="3" t="s">
        <v>5</v>
      </c>
      <c r="L3" s="7" t="s">
        <v>1</v>
      </c>
      <c r="M3" s="7" t="s">
        <v>3</v>
      </c>
      <c r="N3" s="7" t="s">
        <v>2</v>
      </c>
      <c r="O3" s="7" t="s">
        <v>4</v>
      </c>
      <c r="P3" s="3" t="s">
        <v>5</v>
      </c>
    </row>
    <row r="4" spans="1:16">
      <c r="A4" s="1" t="s">
        <v>8</v>
      </c>
      <c r="B4" s="1">
        <v>26.48</v>
      </c>
      <c r="C4" s="1">
        <v>8.4</v>
      </c>
      <c r="D4" s="1">
        <v>21.55</v>
      </c>
      <c r="E4" s="1">
        <v>7.45</v>
      </c>
      <c r="F4" s="3">
        <f>B4/D4</f>
        <v>1.2287703016241298</v>
      </c>
      <c r="G4" s="1">
        <v>28.66</v>
      </c>
      <c r="H4" s="1">
        <v>21.15</v>
      </c>
      <c r="I4" s="1">
        <v>3.31</v>
      </c>
      <c r="J4" s="1">
        <v>14.93</v>
      </c>
      <c r="K4" s="3">
        <f>G4/H4</f>
        <v>1.355082742316785</v>
      </c>
      <c r="L4" s="1">
        <v>29.07</v>
      </c>
      <c r="M4" s="1">
        <v>41.01</v>
      </c>
      <c r="N4" s="1">
        <v>6.19</v>
      </c>
      <c r="O4" s="1">
        <v>7.55</v>
      </c>
      <c r="P4" s="3">
        <f>L4/M4</f>
        <v>0.70885149963423555</v>
      </c>
    </row>
    <row r="5" spans="1:16">
      <c r="A5" s="1" t="s">
        <v>9</v>
      </c>
      <c r="B5" s="1">
        <v>32.43</v>
      </c>
      <c r="C5" s="1">
        <v>8.4700000000000006</v>
      </c>
      <c r="D5" s="1">
        <v>21.84</v>
      </c>
      <c r="E5" s="1">
        <v>6.95</v>
      </c>
      <c r="F5" s="3">
        <f t="shared" ref="F5:F21" si="0">B5/D5</f>
        <v>1.4848901098901099</v>
      </c>
      <c r="G5" s="1">
        <v>29.16</v>
      </c>
      <c r="H5" s="1">
        <v>22.94</v>
      </c>
      <c r="I5" s="1">
        <v>2.77</v>
      </c>
      <c r="J5" s="1">
        <v>15.23</v>
      </c>
      <c r="K5" s="3">
        <f t="shared" ref="K5:K21" si="1">G5/H5</f>
        <v>1.2711421098517872</v>
      </c>
      <c r="L5" s="1">
        <v>33.340000000000003</v>
      </c>
      <c r="M5" s="1">
        <v>36.71</v>
      </c>
      <c r="N5" s="1">
        <v>6.07</v>
      </c>
      <c r="O5" s="1">
        <v>10.15</v>
      </c>
      <c r="P5" s="3">
        <f t="shared" ref="P5:P21" si="2">L5/M5</f>
        <v>0.908199400708254</v>
      </c>
    </row>
    <row r="6" spans="1:16">
      <c r="A6" s="1" t="s">
        <v>10</v>
      </c>
      <c r="B6" s="1">
        <v>29.05</v>
      </c>
      <c r="C6" s="1">
        <v>8.17</v>
      </c>
      <c r="D6" s="1">
        <v>20.440000000000001</v>
      </c>
      <c r="E6" s="1">
        <v>12.33</v>
      </c>
      <c r="F6" s="3">
        <f t="shared" si="0"/>
        <v>1.4212328767123288</v>
      </c>
      <c r="G6" s="1">
        <v>32.14</v>
      </c>
      <c r="H6" s="1">
        <v>26.24</v>
      </c>
      <c r="I6" s="1">
        <v>4.25</v>
      </c>
      <c r="J6" s="1">
        <v>11.54</v>
      </c>
      <c r="K6" s="3">
        <f t="shared" si="1"/>
        <v>1.2248475609756098</v>
      </c>
      <c r="L6" s="1">
        <v>36.17</v>
      </c>
      <c r="M6" s="1">
        <v>18.04</v>
      </c>
      <c r="N6" s="1">
        <v>10.28</v>
      </c>
      <c r="O6" s="1">
        <v>6.84</v>
      </c>
      <c r="P6" s="3">
        <f t="shared" si="2"/>
        <v>2.0049889135254992</v>
      </c>
    </row>
    <row r="7" spans="1:16">
      <c r="A7" s="1" t="s">
        <v>11</v>
      </c>
      <c r="B7" s="1">
        <v>19.43</v>
      </c>
      <c r="C7" s="1">
        <v>3.14</v>
      </c>
      <c r="D7" s="1">
        <v>33.32</v>
      </c>
      <c r="E7" s="1">
        <v>10.1</v>
      </c>
      <c r="F7" s="3">
        <f t="shared" si="0"/>
        <v>0.58313325330132049</v>
      </c>
      <c r="G7" s="1">
        <v>33.72</v>
      </c>
      <c r="H7" s="1">
        <v>18.2</v>
      </c>
      <c r="I7" s="1">
        <v>4.25</v>
      </c>
      <c r="J7" s="1">
        <v>13.73</v>
      </c>
      <c r="K7" s="3">
        <f t="shared" si="1"/>
        <v>1.8527472527472528</v>
      </c>
      <c r="L7" s="1">
        <v>35.869999999999997</v>
      </c>
      <c r="M7" s="1">
        <v>22.57</v>
      </c>
      <c r="N7" s="1">
        <v>12.1</v>
      </c>
      <c r="O7" s="1">
        <v>9.8699999999999992</v>
      </c>
      <c r="P7" s="3">
        <f t="shared" si="2"/>
        <v>1.5892778023925564</v>
      </c>
    </row>
    <row r="8" spans="1:16">
      <c r="A8" s="1" t="s">
        <v>12</v>
      </c>
      <c r="B8" s="1">
        <v>32.76</v>
      </c>
      <c r="C8" s="1">
        <v>10.199999999999999</v>
      </c>
      <c r="D8" s="1">
        <v>19.329999999999998</v>
      </c>
      <c r="E8" s="1">
        <v>11.3</v>
      </c>
      <c r="F8" s="3">
        <f t="shared" si="0"/>
        <v>1.694774961200207</v>
      </c>
      <c r="G8" s="1">
        <v>30.65</v>
      </c>
      <c r="H8" s="1">
        <v>31.62</v>
      </c>
      <c r="I8" s="1">
        <v>3.88</v>
      </c>
      <c r="J8" s="1">
        <v>9.2899999999999991</v>
      </c>
      <c r="K8" s="3">
        <f t="shared" si="1"/>
        <v>0.96932321315623016</v>
      </c>
      <c r="L8" s="1">
        <v>33.75</v>
      </c>
      <c r="M8" s="1">
        <v>37.29</v>
      </c>
      <c r="N8" s="1">
        <v>6.25</v>
      </c>
      <c r="O8" s="1">
        <v>8.2799999999999994</v>
      </c>
      <c r="P8" s="3">
        <f t="shared" si="2"/>
        <v>0.90506838294448921</v>
      </c>
    </row>
    <row r="9" spans="1:16">
      <c r="A9" s="1" t="s">
        <v>13</v>
      </c>
      <c r="B9" s="1">
        <v>41.63</v>
      </c>
      <c r="C9" s="1">
        <v>14.67</v>
      </c>
      <c r="D9" s="1">
        <v>10.52</v>
      </c>
      <c r="E9" s="1">
        <v>9.1300000000000008</v>
      </c>
      <c r="F9" s="3">
        <f t="shared" si="0"/>
        <v>3.957224334600761</v>
      </c>
      <c r="G9" s="1">
        <v>29.79</v>
      </c>
      <c r="H9" s="1">
        <v>23.68</v>
      </c>
      <c r="I9" s="1">
        <v>3.4</v>
      </c>
      <c r="J9" s="1">
        <v>13.48</v>
      </c>
      <c r="K9" s="3">
        <f t="shared" si="1"/>
        <v>1.2580236486486487</v>
      </c>
      <c r="L9" s="1">
        <v>30.71</v>
      </c>
      <c r="M9" s="1">
        <v>37.479999999999997</v>
      </c>
      <c r="N9" s="1">
        <v>4.82</v>
      </c>
      <c r="O9" s="1">
        <v>11.73</v>
      </c>
      <c r="P9" s="3">
        <f t="shared" si="2"/>
        <v>0.81937033084311639</v>
      </c>
    </row>
    <row r="10" spans="1:16">
      <c r="A10" s="1" t="s">
        <v>14</v>
      </c>
      <c r="B10" s="1">
        <v>23.33</v>
      </c>
      <c r="C10" s="1">
        <v>5.59</v>
      </c>
      <c r="D10" s="1">
        <v>31.76</v>
      </c>
      <c r="E10" s="1">
        <v>12.14</v>
      </c>
      <c r="F10" s="3">
        <f t="shared" si="0"/>
        <v>0.73457178841309811</v>
      </c>
      <c r="G10" s="1">
        <v>27.47</v>
      </c>
      <c r="H10" s="1">
        <v>24.08</v>
      </c>
      <c r="I10" s="1">
        <v>2.59</v>
      </c>
      <c r="J10" s="1">
        <v>17.03</v>
      </c>
      <c r="K10" s="3">
        <f t="shared" si="1"/>
        <v>1.1407807308970099</v>
      </c>
      <c r="L10" s="1">
        <v>29.01</v>
      </c>
      <c r="M10" s="1">
        <v>25.29</v>
      </c>
      <c r="N10" s="1">
        <v>15.32</v>
      </c>
      <c r="O10" s="1">
        <v>11.96</v>
      </c>
      <c r="P10" s="3">
        <f t="shared" si="2"/>
        <v>1.1470937129300121</v>
      </c>
    </row>
    <row r="11" spans="1:16">
      <c r="A11" s="1" t="s">
        <v>15</v>
      </c>
      <c r="B11" s="1">
        <v>33.799999999999997</v>
      </c>
      <c r="C11" s="1">
        <v>6.29</v>
      </c>
      <c r="D11" s="1">
        <v>27.76</v>
      </c>
      <c r="E11" s="1">
        <v>7.73</v>
      </c>
      <c r="F11" s="3">
        <f t="shared" si="0"/>
        <v>1.217579250720461</v>
      </c>
      <c r="G11" s="1">
        <v>27.82</v>
      </c>
      <c r="H11" s="1">
        <v>28.22</v>
      </c>
      <c r="I11" s="1">
        <v>4.3</v>
      </c>
      <c r="J11" s="1">
        <v>15.25</v>
      </c>
      <c r="K11" s="3">
        <f t="shared" si="1"/>
        <v>0.98582565556343027</v>
      </c>
      <c r="L11" s="1">
        <v>30.58</v>
      </c>
      <c r="M11" s="1">
        <v>31.55</v>
      </c>
      <c r="N11" s="1">
        <v>5.35</v>
      </c>
      <c r="O11" s="1">
        <v>14.76</v>
      </c>
      <c r="P11" s="3">
        <f t="shared" si="2"/>
        <v>0.96925515055467504</v>
      </c>
    </row>
    <row r="12" spans="1:16">
      <c r="A12" s="1" t="s">
        <v>16</v>
      </c>
      <c r="B12" s="1">
        <v>28.93</v>
      </c>
      <c r="C12" s="1">
        <v>5.93</v>
      </c>
      <c r="D12" s="1">
        <v>22.71</v>
      </c>
      <c r="E12" s="1">
        <v>11.95</v>
      </c>
      <c r="F12" s="3">
        <f t="shared" si="0"/>
        <v>1.2738881549977983</v>
      </c>
      <c r="G12" s="1">
        <v>26.04</v>
      </c>
      <c r="H12" s="1">
        <v>38.14</v>
      </c>
      <c r="I12" s="1">
        <v>3.31</v>
      </c>
      <c r="J12" s="1">
        <v>12.7</v>
      </c>
      <c r="K12" s="3">
        <f t="shared" si="1"/>
        <v>0.68274777136864184</v>
      </c>
      <c r="L12" s="1">
        <v>26.56</v>
      </c>
      <c r="M12" s="1">
        <v>41.1</v>
      </c>
      <c r="N12" s="1">
        <v>5.69</v>
      </c>
      <c r="O12" s="1">
        <v>9.14</v>
      </c>
      <c r="P12" s="3">
        <f t="shared" si="2"/>
        <v>0.64622871046228703</v>
      </c>
    </row>
    <row r="13" spans="1:16">
      <c r="A13" s="1" t="s">
        <v>17</v>
      </c>
      <c r="B13" s="1">
        <v>28.4</v>
      </c>
      <c r="C13" s="1">
        <v>3.55</v>
      </c>
      <c r="D13" s="1">
        <v>24.23</v>
      </c>
      <c r="E13" s="1">
        <v>12.8</v>
      </c>
      <c r="F13" s="3">
        <f t="shared" si="0"/>
        <v>1.1721007016095748</v>
      </c>
      <c r="G13" s="1">
        <v>27.46</v>
      </c>
      <c r="H13" s="1">
        <v>29.51</v>
      </c>
      <c r="I13" s="1">
        <v>3.85</v>
      </c>
      <c r="J13" s="1">
        <v>16.079999999999998</v>
      </c>
      <c r="K13" s="3">
        <f t="shared" si="1"/>
        <v>0.93053202304303628</v>
      </c>
      <c r="L13" s="1">
        <v>34.31</v>
      </c>
      <c r="M13" s="1">
        <v>35.11</v>
      </c>
      <c r="N13" s="1">
        <v>5.08</v>
      </c>
      <c r="O13" s="1">
        <v>9.51</v>
      </c>
      <c r="P13" s="3">
        <f t="shared" si="2"/>
        <v>0.97721446881230423</v>
      </c>
    </row>
    <row r="14" spans="1:16">
      <c r="A14" s="1" t="s">
        <v>18</v>
      </c>
      <c r="B14" s="1">
        <v>30.91</v>
      </c>
      <c r="C14" s="1">
        <v>7.32</v>
      </c>
      <c r="D14" s="1">
        <v>23.39</v>
      </c>
      <c r="E14" s="1">
        <v>11.63</v>
      </c>
      <c r="F14" s="3">
        <f t="shared" si="0"/>
        <v>1.3215049166310389</v>
      </c>
      <c r="G14" s="1">
        <v>24.37</v>
      </c>
      <c r="H14" s="1">
        <v>20.440000000000001</v>
      </c>
      <c r="I14" s="1">
        <v>3.42</v>
      </c>
      <c r="J14" s="1">
        <v>18.399999999999999</v>
      </c>
      <c r="K14" s="3">
        <f t="shared" si="1"/>
        <v>1.1922700587084147</v>
      </c>
      <c r="L14" s="1">
        <v>27.84</v>
      </c>
      <c r="M14" s="1">
        <v>38.19</v>
      </c>
      <c r="N14" s="1">
        <v>5.34</v>
      </c>
      <c r="O14" s="1">
        <v>9.14</v>
      </c>
      <c r="P14" s="3">
        <f t="shared" si="2"/>
        <v>0.72898664571877458</v>
      </c>
    </row>
    <row r="15" spans="1:16">
      <c r="A15" s="1" t="s">
        <v>19</v>
      </c>
      <c r="B15" s="1">
        <v>34.49</v>
      </c>
      <c r="C15" s="1">
        <v>3.7</v>
      </c>
      <c r="D15" s="1">
        <v>27.32</v>
      </c>
      <c r="E15" s="1">
        <v>11.24</v>
      </c>
      <c r="F15" s="3">
        <f t="shared" si="0"/>
        <v>1.2624450951683748</v>
      </c>
      <c r="G15" s="1">
        <v>29.56</v>
      </c>
      <c r="H15" s="1">
        <v>22.05</v>
      </c>
      <c r="I15" s="1">
        <v>3.74</v>
      </c>
      <c r="J15" s="1">
        <v>12.84</v>
      </c>
      <c r="K15" s="3">
        <f t="shared" si="1"/>
        <v>1.3405895691609977</v>
      </c>
      <c r="L15" s="1">
        <v>29.14</v>
      </c>
      <c r="M15" s="1">
        <v>27.43</v>
      </c>
      <c r="N15" s="1">
        <v>5.8</v>
      </c>
      <c r="O15" s="1">
        <v>13.24</v>
      </c>
      <c r="P15" s="3">
        <f t="shared" si="2"/>
        <v>1.0623405030987969</v>
      </c>
    </row>
    <row r="16" spans="1:16">
      <c r="A16" s="1" t="s">
        <v>20</v>
      </c>
      <c r="B16" s="1">
        <v>31.89</v>
      </c>
      <c r="C16" s="1">
        <v>59.47</v>
      </c>
      <c r="D16" s="1">
        <v>0.1</v>
      </c>
      <c r="E16" s="1">
        <v>1.53</v>
      </c>
      <c r="F16" s="3">
        <f t="shared" si="0"/>
        <v>318.89999999999998</v>
      </c>
      <c r="G16" s="1">
        <v>31.86</v>
      </c>
      <c r="H16" s="1">
        <v>8.14</v>
      </c>
      <c r="I16" s="1">
        <v>35.78</v>
      </c>
      <c r="J16" s="1">
        <v>5.65</v>
      </c>
      <c r="K16" s="3">
        <f t="shared" si="1"/>
        <v>3.9140049140049138</v>
      </c>
      <c r="L16" s="1">
        <v>44.05</v>
      </c>
      <c r="M16" s="1">
        <v>7.32</v>
      </c>
      <c r="N16" s="1">
        <v>30.17</v>
      </c>
      <c r="O16" s="1">
        <v>3.3</v>
      </c>
      <c r="P16" s="3">
        <f t="shared" si="2"/>
        <v>6.0177595628415297</v>
      </c>
    </row>
    <row r="17" spans="1:16">
      <c r="A17" s="1" t="s">
        <v>21</v>
      </c>
      <c r="B17" s="1">
        <v>39.83</v>
      </c>
      <c r="C17" s="1">
        <v>50.34</v>
      </c>
      <c r="D17" s="1">
        <v>0.08</v>
      </c>
      <c r="E17" s="1">
        <v>3.57</v>
      </c>
      <c r="F17" s="3">
        <f t="shared" si="0"/>
        <v>497.87499999999994</v>
      </c>
      <c r="G17" s="1">
        <v>23.02</v>
      </c>
      <c r="H17" s="1">
        <v>2.2799999999999998</v>
      </c>
      <c r="I17" s="1">
        <v>61.18</v>
      </c>
      <c r="J17" s="1">
        <v>2.11</v>
      </c>
      <c r="K17" s="3">
        <f t="shared" si="1"/>
        <v>10.096491228070176</v>
      </c>
      <c r="L17" s="1">
        <v>41.16</v>
      </c>
      <c r="M17" s="1">
        <v>9.9</v>
      </c>
      <c r="N17" s="1">
        <v>28.77</v>
      </c>
      <c r="O17" s="1">
        <v>4.78</v>
      </c>
      <c r="P17" s="3">
        <f t="shared" si="2"/>
        <v>4.1575757575757573</v>
      </c>
    </row>
    <row r="18" spans="1:16">
      <c r="A18" s="1" t="s">
        <v>22</v>
      </c>
      <c r="B18" s="1">
        <v>37.369999999999997</v>
      </c>
      <c r="C18" s="1">
        <v>18.68</v>
      </c>
      <c r="D18" s="1">
        <v>13.21</v>
      </c>
      <c r="E18" s="1">
        <v>9</v>
      </c>
      <c r="F18" s="3">
        <f t="shared" si="0"/>
        <v>2.8289174867524598</v>
      </c>
      <c r="G18" s="1">
        <v>35.520000000000003</v>
      </c>
      <c r="H18" s="1">
        <v>19.809999999999999</v>
      </c>
      <c r="I18" s="1">
        <v>12.17</v>
      </c>
      <c r="J18" s="1">
        <v>7.69</v>
      </c>
      <c r="K18" s="3">
        <f t="shared" si="1"/>
        <v>1.7930338213023729</v>
      </c>
      <c r="L18" s="1">
        <v>44.89</v>
      </c>
      <c r="M18" s="1">
        <v>13.95</v>
      </c>
      <c r="N18" s="1">
        <v>19.53</v>
      </c>
      <c r="O18" s="1">
        <v>4.8899999999999997</v>
      </c>
      <c r="P18" s="3">
        <f t="shared" si="2"/>
        <v>3.217921146953405</v>
      </c>
    </row>
    <row r="19" spans="1:16">
      <c r="A19" s="1" t="s">
        <v>23</v>
      </c>
      <c r="B19" s="1">
        <v>29.22</v>
      </c>
      <c r="C19" s="1">
        <v>49.55</v>
      </c>
      <c r="D19" s="1">
        <v>1.42</v>
      </c>
      <c r="E19" s="1">
        <v>1.73</v>
      </c>
      <c r="F19" s="3">
        <f t="shared" si="0"/>
        <v>20.577464788732396</v>
      </c>
      <c r="G19" s="1">
        <v>35.659999999999997</v>
      </c>
      <c r="H19" s="1">
        <v>5.81</v>
      </c>
      <c r="I19" s="1">
        <v>31.93</v>
      </c>
      <c r="J19" s="1">
        <v>5.69</v>
      </c>
      <c r="K19" s="3">
        <f t="shared" si="1"/>
        <v>6.137693631669535</v>
      </c>
      <c r="L19" s="1">
        <v>39.770000000000003</v>
      </c>
      <c r="M19" s="1">
        <v>20.77</v>
      </c>
      <c r="N19" s="1">
        <v>14.46</v>
      </c>
      <c r="O19" s="1">
        <v>6.4</v>
      </c>
      <c r="P19" s="3">
        <f t="shared" si="2"/>
        <v>1.9147809340394801</v>
      </c>
    </row>
    <row r="20" spans="1:16">
      <c r="A20" s="1" t="s">
        <v>24</v>
      </c>
      <c r="B20" s="1">
        <v>31.78</v>
      </c>
      <c r="C20" s="1">
        <v>48.35</v>
      </c>
      <c r="D20" s="1">
        <v>2.4700000000000002</v>
      </c>
      <c r="E20" s="1">
        <v>2.17</v>
      </c>
      <c r="F20" s="3">
        <f t="shared" si="0"/>
        <v>12.866396761133602</v>
      </c>
      <c r="G20" s="1">
        <v>39.909999999999997</v>
      </c>
      <c r="H20" s="1">
        <v>13.2</v>
      </c>
      <c r="I20" s="1">
        <v>20.7</v>
      </c>
      <c r="J20" s="1">
        <v>5.92</v>
      </c>
      <c r="K20" s="3">
        <f t="shared" si="1"/>
        <v>3.0234848484848484</v>
      </c>
      <c r="L20" s="1">
        <v>42.45</v>
      </c>
      <c r="M20" s="1">
        <v>11.29</v>
      </c>
      <c r="N20" s="1">
        <v>19.82</v>
      </c>
      <c r="O20" s="1">
        <v>3.23</v>
      </c>
      <c r="P20" s="3">
        <f t="shared" si="2"/>
        <v>3.7599645704162983</v>
      </c>
    </row>
    <row r="21" spans="1:16">
      <c r="A21" s="4" t="s">
        <v>25</v>
      </c>
      <c r="B21" s="4">
        <v>24.73</v>
      </c>
      <c r="C21" s="4">
        <v>59.72</v>
      </c>
      <c r="D21" s="4">
        <v>1.23</v>
      </c>
      <c r="E21" s="4">
        <v>1.36</v>
      </c>
      <c r="F21" s="5">
        <f t="shared" si="0"/>
        <v>20.105691056910569</v>
      </c>
      <c r="G21" s="4">
        <v>40.19</v>
      </c>
      <c r="H21" s="4">
        <v>10</v>
      </c>
      <c r="I21" s="4">
        <v>25.38</v>
      </c>
      <c r="J21" s="4">
        <v>6.25</v>
      </c>
      <c r="K21" s="5">
        <f t="shared" si="1"/>
        <v>4.0190000000000001</v>
      </c>
      <c r="L21" s="4">
        <v>51.46</v>
      </c>
      <c r="M21" s="4">
        <v>9.5299999999999994</v>
      </c>
      <c r="N21" s="4">
        <v>20.399999999999999</v>
      </c>
      <c r="O21" s="4">
        <v>4.16</v>
      </c>
      <c r="P21" s="5">
        <f t="shared" si="2"/>
        <v>5.3997901364113332</v>
      </c>
    </row>
    <row r="23" spans="1:16">
      <c r="A23" s="6"/>
    </row>
  </sheetData>
  <mergeCells count="1">
    <mergeCell ref="A1:P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P R 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1-27T03:28:08Z</dcterms:created>
  <dcterms:modified xsi:type="dcterms:W3CDTF">2020-05-10T12:38:04Z</dcterms:modified>
</cp:coreProperties>
</file>